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mmuac-my.sharepoint.com/personal/55132954_ad_mmu_ac_uk/Documents/Publications/EEF/Final Map Submission/Revission Feb 2023/"/>
    </mc:Choice>
  </mc:AlternateContent>
  <xr:revisionPtr revIDLastSave="0" documentId="8_{738D94F4-3D01-499B-AF58-296073096C0E}" xr6:coauthVersionLast="47" xr6:coauthVersionMax="47" xr10:uidLastSave="{00000000-0000-0000-0000-000000000000}"/>
  <bookViews>
    <workbookView xWindow="-118" yWindow="-118" windowWidth="25370" windowHeight="13759" xr2:uid="{88DE7845-8BE0-4ACD-B648-D3CDC1D8050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1" l="1"/>
  <c r="F6" i="1"/>
  <c r="F12" i="1"/>
  <c r="F11" i="1"/>
  <c r="F4" i="1"/>
  <c r="F10" i="1"/>
  <c r="F9" i="1"/>
  <c r="F14" i="1"/>
  <c r="F16" i="1"/>
  <c r="F8" i="1"/>
  <c r="F3" i="1"/>
  <c r="F15" i="1"/>
  <c r="F7" i="1"/>
  <c r="F2" i="1"/>
  <c r="F17" i="1"/>
  <c r="F13" i="1"/>
  <c r="Q6" i="1"/>
  <c r="Q13" i="1"/>
  <c r="Q7" i="1"/>
  <c r="Q10" i="1"/>
  <c r="Q5" i="1"/>
  <c r="Q12" i="1"/>
  <c r="Q8" i="1"/>
  <c r="Q16" i="1"/>
  <c r="Q14" i="1"/>
  <c r="Q11" i="1"/>
  <c r="Q4" i="1"/>
  <c r="Q9" i="1"/>
  <c r="Q15" i="1"/>
  <c r="Q2" i="1"/>
  <c r="Q17" i="1"/>
  <c r="Q3" i="1"/>
  <c r="L4" i="1"/>
  <c r="L14" i="1"/>
  <c r="L9" i="1"/>
  <c r="L16" i="1"/>
  <c r="L12" i="1"/>
  <c r="L10" i="1"/>
  <c r="L13" i="1"/>
  <c r="L15" i="1"/>
  <c r="L7" i="1"/>
  <c r="L8" i="1"/>
  <c r="L5" i="1"/>
  <c r="L3" i="1"/>
  <c r="L11" i="1"/>
  <c r="L2" i="1"/>
  <c r="L17" i="1"/>
  <c r="L6" i="1"/>
  <c r="G13" i="1"/>
  <c r="G6" i="1"/>
  <c r="G5" i="1"/>
  <c r="G10" i="1"/>
  <c r="G8" i="1"/>
  <c r="G12" i="1"/>
  <c r="G4" i="1"/>
  <c r="G15" i="1"/>
  <c r="G3" i="1"/>
  <c r="G16" i="1"/>
  <c r="G7" i="1"/>
  <c r="G14" i="1"/>
  <c r="G9" i="1"/>
  <c r="G2" i="1"/>
  <c r="G17" i="1"/>
  <c r="G11" i="1"/>
  <c r="P15" i="1"/>
  <c r="P16" i="1"/>
  <c r="P9" i="1"/>
  <c r="P10" i="1"/>
  <c r="P12" i="1"/>
  <c r="P13" i="1"/>
  <c r="P7" i="1"/>
  <c r="P6" i="1"/>
  <c r="P14" i="1"/>
  <c r="P11" i="1"/>
  <c r="P5" i="1"/>
  <c r="P3" i="1"/>
  <c r="P8" i="1"/>
  <c r="P2" i="1"/>
  <c r="P17" i="1"/>
  <c r="P4" i="1"/>
  <c r="O6" i="1"/>
  <c r="O15" i="1"/>
  <c r="O12" i="1"/>
  <c r="O13" i="1"/>
  <c r="O16" i="1"/>
  <c r="O7" i="1"/>
  <c r="O10" i="1"/>
  <c r="O4" i="1"/>
  <c r="O5" i="1"/>
  <c r="O11" i="1"/>
  <c r="O14" i="1"/>
  <c r="O8" i="1"/>
  <c r="O9" i="1"/>
  <c r="O2" i="1"/>
  <c r="O17" i="1"/>
  <c r="O3" i="1"/>
  <c r="N13" i="1"/>
  <c r="N11" i="1"/>
  <c r="N12" i="1"/>
  <c r="N8" i="1"/>
  <c r="N3" i="1"/>
  <c r="N10" i="1"/>
  <c r="N9" i="1"/>
  <c r="N6" i="1"/>
  <c r="N15" i="1"/>
  <c r="N7" i="1"/>
  <c r="N5" i="1"/>
  <c r="N16" i="1"/>
  <c r="N14" i="1"/>
  <c r="N2" i="1"/>
  <c r="N17" i="1"/>
  <c r="N4" i="1"/>
  <c r="C7" i="1"/>
  <c r="C8" i="1"/>
  <c r="C3" i="1"/>
  <c r="C6" i="1"/>
  <c r="C14" i="1"/>
  <c r="C15" i="1"/>
  <c r="C12" i="1"/>
  <c r="C4" i="1"/>
  <c r="C13" i="1"/>
  <c r="C16" i="1"/>
  <c r="C5" i="1"/>
  <c r="C9" i="1"/>
  <c r="C10" i="1"/>
  <c r="C2" i="1"/>
  <c r="C17" i="1"/>
  <c r="C11" i="1"/>
  <c r="I13" i="1"/>
  <c r="I11" i="1"/>
  <c r="I10" i="1"/>
  <c r="I3" i="1"/>
  <c r="I4" i="1"/>
  <c r="I7" i="1"/>
  <c r="I9" i="1"/>
  <c r="I16" i="1"/>
  <c r="I12" i="1"/>
  <c r="I14" i="1"/>
  <c r="I6" i="1"/>
  <c r="I15" i="1"/>
  <c r="I8" i="1"/>
  <c r="I2" i="1"/>
  <c r="I17" i="1"/>
  <c r="I5" i="1"/>
  <c r="B11" i="1"/>
  <c r="B3" i="1"/>
  <c r="B6" i="1"/>
  <c r="B16" i="1"/>
  <c r="B7" i="1"/>
  <c r="B5" i="1"/>
  <c r="B8" i="1"/>
  <c r="B4" i="1"/>
  <c r="B12" i="1"/>
  <c r="B9" i="1"/>
  <c r="B10" i="1"/>
  <c r="B15" i="1"/>
  <c r="B13" i="1"/>
  <c r="B2" i="1"/>
  <c r="B17" i="1"/>
  <c r="B14" i="1"/>
  <c r="H12" i="1"/>
  <c r="H4" i="1"/>
  <c r="H14" i="1"/>
  <c r="H10" i="1"/>
  <c r="H9" i="1"/>
  <c r="H16" i="1"/>
  <c r="H13" i="1"/>
  <c r="H15" i="1"/>
  <c r="H8" i="1"/>
  <c r="H3" i="1"/>
  <c r="H11" i="1"/>
  <c r="H7" i="1"/>
  <c r="H5" i="1"/>
  <c r="H2" i="1"/>
  <c r="H17" i="1"/>
  <c r="H6" i="1"/>
  <c r="J15" i="1"/>
  <c r="J13" i="1"/>
  <c r="J12" i="1"/>
  <c r="J14" i="1"/>
  <c r="J11" i="1"/>
  <c r="J16" i="1"/>
  <c r="J8" i="1"/>
  <c r="J7" i="1"/>
  <c r="J4" i="1"/>
  <c r="J9" i="1"/>
  <c r="J10" i="1"/>
  <c r="J5" i="1"/>
  <c r="J6" i="1"/>
  <c r="J2" i="1"/>
  <c r="J17" i="1"/>
  <c r="J3" i="1"/>
  <c r="E5" i="1"/>
  <c r="E14" i="1"/>
  <c r="E3" i="1"/>
  <c r="E6" i="1"/>
  <c r="E11" i="1"/>
  <c r="E13" i="1"/>
  <c r="E12" i="1"/>
  <c r="E10" i="1"/>
  <c r="E16" i="1"/>
  <c r="E7" i="1"/>
  <c r="E9" i="1"/>
  <c r="E15" i="1"/>
  <c r="E8" i="1"/>
  <c r="E2" i="1"/>
  <c r="E17" i="1"/>
  <c r="E4" i="1"/>
  <c r="K10" i="1"/>
  <c r="K16" i="1"/>
  <c r="K12" i="1"/>
  <c r="K15" i="1"/>
  <c r="K14" i="1"/>
  <c r="K3" i="1"/>
  <c r="K6" i="1"/>
  <c r="K8" i="1"/>
  <c r="K13" i="1"/>
  <c r="K5" i="1"/>
  <c r="K9" i="1"/>
  <c r="K7" i="1"/>
  <c r="K11" i="1"/>
  <c r="K2" i="1"/>
  <c r="K17" i="1"/>
  <c r="K4" i="1"/>
  <c r="M13" i="1"/>
  <c r="M14" i="1"/>
  <c r="M11" i="1"/>
  <c r="M15" i="1"/>
  <c r="M9" i="1"/>
  <c r="M16" i="1"/>
  <c r="M4" i="1"/>
  <c r="M8" i="1"/>
  <c r="M12" i="1"/>
  <c r="M6" i="1"/>
  <c r="M10" i="1"/>
  <c r="M3" i="1"/>
  <c r="M7" i="1"/>
  <c r="M2" i="1"/>
  <c r="M17" i="1"/>
  <c r="M5" i="1"/>
  <c r="D9" i="1"/>
  <c r="D16" i="1"/>
  <c r="D8" i="1"/>
  <c r="D5" i="1"/>
  <c r="D12" i="1"/>
  <c r="D3" i="1"/>
  <c r="D6" i="1"/>
  <c r="D7" i="1"/>
  <c r="D11" i="1"/>
  <c r="D4" i="1"/>
  <c r="D10" i="1"/>
  <c r="D15" i="1"/>
  <c r="D14" i="1"/>
  <c r="D2" i="1"/>
  <c r="D17" i="1"/>
  <c r="D13" i="1"/>
</calcChain>
</file>

<file path=xl/sharedStrings.xml><?xml version="1.0" encoding="utf-8"?>
<sst xmlns="http://schemas.openxmlformats.org/spreadsheetml/2006/main" count="31" uniqueCount="30">
  <si>
    <t>Floodplain woodlands</t>
  </si>
  <si>
    <t>Catchment woodlands</t>
  </si>
  <si>
    <t>Cross-slope woodlands</t>
  </si>
  <si>
    <t>Riparian woodlands</t>
  </si>
  <si>
    <t>Floodplain and floodplain wetland restoration</t>
  </si>
  <si>
    <t>Leaky Barriers</t>
  </si>
  <si>
    <t>River restoration</t>
  </si>
  <si>
    <t>Headwater drainage</t>
  </si>
  <si>
    <t>Run off pathway management</t>
  </si>
  <si>
    <t>Offline storage area</t>
  </si>
  <si>
    <t>Soil and land management</t>
  </si>
  <si>
    <t>Beach nourishment</t>
  </si>
  <si>
    <t>Saltmarsh and mudflats</t>
  </si>
  <si>
    <t>Sand dunes</t>
  </si>
  <si>
    <t>Managed realignment</t>
  </si>
  <si>
    <t>Uncategorisable</t>
  </si>
  <si>
    <t>England</t>
  </si>
  <si>
    <t>Scotland</t>
  </si>
  <si>
    <t>Wales</t>
  </si>
  <si>
    <t>Northern Ireland</t>
  </si>
  <si>
    <t>Republic of Ireland</t>
  </si>
  <si>
    <t>Belgium</t>
  </si>
  <si>
    <t>Denmark</t>
  </si>
  <si>
    <t>Luxembourg</t>
  </si>
  <si>
    <t>Germany</t>
  </si>
  <si>
    <t>The Netherlands</t>
  </si>
  <si>
    <t>France</t>
  </si>
  <si>
    <t>Sweden</t>
  </si>
  <si>
    <t>Austria</t>
  </si>
  <si>
    <t>Roma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2" fillId="0" borderId="0" xfId="0" applyFont="1"/>
    <xf numFmtId="164" fontId="0" fillId="0" borderId="0" xfId="1" applyNumberFormat="1" applyFont="1" applyFill="1"/>
    <xf numFmtId="164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89B63-DFD3-4465-8232-A0D5DE576343}">
  <dimension ref="A1:Q17"/>
  <sheetViews>
    <sheetView tabSelected="1" workbookViewId="0">
      <selection sqref="A1:Q1048576"/>
    </sheetView>
  </sheetViews>
  <sheetFormatPr defaultRowHeight="15.05" x14ac:dyDescent="0.3"/>
  <cols>
    <col min="1" max="17" width="20.77734375" customWidth="1"/>
  </cols>
  <sheetData>
    <row r="1" spans="1:17" x14ac:dyDescent="0.3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 x14ac:dyDescent="0.3">
      <c r="A2" s="1" t="s">
        <v>16</v>
      </c>
      <c r="B2" s="2">
        <f ca="1">#REF!/B$17</f>
        <v>0.3783783783783784</v>
      </c>
      <c r="C2" s="2">
        <f t="shared" ref="C2" ca="1" si="0">#REF!/C$17</f>
        <v>0.37037037037037035</v>
      </c>
      <c r="D2" s="2">
        <f t="shared" ref="D2" ca="1" si="1">#REF!/D$17</f>
        <v>0.29999999999999993</v>
      </c>
      <c r="E2" s="2">
        <f t="shared" ref="E2" ca="1" si="2">#REF!/E$17</f>
        <v>0.4</v>
      </c>
      <c r="F2" s="2">
        <f t="shared" ref="F2" ca="1" si="3">#REF!/F$17</f>
        <v>0.32926829268292679</v>
      </c>
      <c r="G2" s="2">
        <f t="shared" ref="G2" ca="1" si="4">#REF!/G$17</f>
        <v>0.75</v>
      </c>
      <c r="H2" s="2">
        <f t="shared" ref="H2" ca="1" si="5">#REF!/H$17</f>
        <v>0.4098360655737705</v>
      </c>
      <c r="I2" s="2">
        <f t="shared" ref="I2" ca="1" si="6">#REF!/I$17</f>
        <v>0.90909090909090906</v>
      </c>
      <c r="J2" s="2">
        <f t="shared" ref="J2" ca="1" si="7">#REF!/J$17</f>
        <v>0.66666666666666674</v>
      </c>
      <c r="K2" s="2">
        <f t="shared" ref="K2" ca="1" si="8">#REF!/K$17</f>
        <v>0.42307692307692324</v>
      </c>
      <c r="L2" s="2">
        <f t="shared" ref="L2" ca="1" si="9">#REF!/L$17</f>
        <v>0.45238095238095244</v>
      </c>
      <c r="M2" s="2">
        <f t="shared" ref="M2" ca="1" si="10">#REF!/M$17</f>
        <v>0.25714285714285712</v>
      </c>
      <c r="N2" s="2">
        <f t="shared" ref="N2" ca="1" si="11">#REF!/N$17</f>
        <v>0.39999999999999991</v>
      </c>
      <c r="O2" s="2">
        <f t="shared" ref="O2" ca="1" si="12">#REF!/O$17</f>
        <v>0.31818181818181823</v>
      </c>
      <c r="P2" s="2">
        <f t="shared" ref="P2" ca="1" si="13">#REF!/P$17</f>
        <v>0.57894736842105265</v>
      </c>
      <c r="Q2" s="2">
        <f t="shared" ref="Q2" ca="1" si="14">#REF!/Q$17</f>
        <v>0.39999999999999997</v>
      </c>
    </row>
    <row r="3" spans="1:17" x14ac:dyDescent="0.3">
      <c r="A3" s="1" t="s">
        <v>17</v>
      </c>
      <c r="B3" s="2">
        <f t="shared" ref="B3" ca="1" si="15">#REF!/B$17</f>
        <v>0.13513513513513514</v>
      </c>
      <c r="C3" s="2">
        <f t="shared" ref="C3" ca="1" si="16">#REF!/C$17</f>
        <v>0.18518518518518517</v>
      </c>
      <c r="D3" s="2">
        <f t="shared" ref="D3" ca="1" si="17">#REF!/D$17</f>
        <v>0.19999999999999996</v>
      </c>
      <c r="E3" s="2">
        <f t="shared" ref="E3" ca="1" si="18">#REF!/E$17</f>
        <v>0.25714285714285712</v>
      </c>
      <c r="F3" s="2">
        <f t="shared" ref="F3" ca="1" si="19">#REF!/F$17</f>
        <v>8.5365853658536578E-2</v>
      </c>
      <c r="G3" s="2">
        <f t="shared" ref="G3" ca="1" si="20">#REF!/G$17</f>
        <v>0.125</v>
      </c>
      <c r="H3" s="2">
        <f t="shared" ref="H3" ca="1" si="21">#REF!/H$17</f>
        <v>0.14754098360655737</v>
      </c>
      <c r="I3" s="2">
        <f t="shared" ref="I3" ca="1" si="22">#REF!/I$17</f>
        <v>9.0909090909090912E-2</v>
      </c>
      <c r="J3" s="2">
        <f t="shared" ref="J3" ca="1" si="23">#REF!/J$17</f>
        <v>0.13333333333333336</v>
      </c>
      <c r="K3" s="2">
        <f t="shared" ref="K3" ca="1" si="24">#REF!/K$17</f>
        <v>7.6923076923076955E-2</v>
      </c>
      <c r="L3" s="2">
        <f t="shared" ref="L3" ca="1" si="25">#REF!/L$17</f>
        <v>0.19047619047619049</v>
      </c>
      <c r="M3" s="2">
        <f t="shared" ref="M3" ca="1" si="26">#REF!/M$17</f>
        <v>2.8571428571428571E-2</v>
      </c>
      <c r="N3" s="2">
        <f t="shared" ref="N3" ca="1" si="27">#REF!/N$17</f>
        <v>1.9999999999999997E-2</v>
      </c>
      <c r="O3" s="2">
        <f t="shared" ref="O3" ca="1" si="28">#REF!/O$17</f>
        <v>9.0909090909090925E-2</v>
      </c>
      <c r="P3" s="2">
        <f t="shared" ref="P3" ca="1" si="29">#REF!/P$17</f>
        <v>7.0175438596491224E-2</v>
      </c>
      <c r="Q3" s="2">
        <f t="shared" ref="Q3" ca="1" si="30">#REF!/Q$17</f>
        <v>0.13333333333333333</v>
      </c>
    </row>
    <row r="4" spans="1:17" x14ac:dyDescent="0.3">
      <c r="A4" s="1" t="s">
        <v>18</v>
      </c>
      <c r="B4" s="2">
        <f t="shared" ref="B4" ca="1" si="31">#REF!/B$17</f>
        <v>0.13513513513513514</v>
      </c>
      <c r="C4" s="2">
        <f t="shared" ref="C4" ca="1" si="32">#REF!/C$17</f>
        <v>0.14814814814814814</v>
      </c>
      <c r="D4" s="2">
        <f t="shared" ref="D4" ca="1" si="33">#REF!/D$17</f>
        <v>0.14999999999999997</v>
      </c>
      <c r="E4" s="2">
        <f ca="1">#REF!/E$17</f>
        <v>0.11428571428571428</v>
      </c>
      <c r="F4" s="2">
        <f t="shared" ref="F4" ca="1" si="34">#REF!/F$17</f>
        <v>3.6585365853658527E-2</v>
      </c>
      <c r="G4" s="2">
        <f t="shared" ref="G4" ca="1" si="35">#REF!/G$17</f>
        <v>0</v>
      </c>
      <c r="H4" s="2">
        <f t="shared" ref="H4" ca="1" si="36">#REF!/H$17</f>
        <v>3.2786885245901641E-2</v>
      </c>
      <c r="I4" s="2">
        <f t="shared" ref="I4" ca="1" si="37">#REF!/I$17</f>
        <v>0</v>
      </c>
      <c r="J4" s="2">
        <f t="shared" ref="J4" ca="1" si="38">#REF!/J$17</f>
        <v>0</v>
      </c>
      <c r="K4" s="2">
        <f t="shared" ref="K4" ca="1" si="39">#REF!/K$17</f>
        <v>7.6923076923076955E-2</v>
      </c>
      <c r="L4" s="2">
        <f t="shared" ref="L4" ca="1" si="40">#REF!/L$17</f>
        <v>0.14285714285714288</v>
      </c>
      <c r="M4" s="2">
        <f t="shared" ref="M4" ca="1" si="41">#REF!/M$17</f>
        <v>8.5714285714285715E-2</v>
      </c>
      <c r="N4" s="2">
        <f t="shared" ref="N4" ca="1" si="42">#REF!/N$17</f>
        <v>3.9999999999999994E-2</v>
      </c>
      <c r="O4" s="2">
        <f t="shared" ref="O4" ca="1" si="43">#REF!/O$17</f>
        <v>0.18181818181818185</v>
      </c>
      <c r="P4" s="2">
        <f t="shared" ref="P4" ca="1" si="44">#REF!/P$17</f>
        <v>8.771929824561403E-2</v>
      </c>
      <c r="Q4" s="2">
        <f t="shared" ref="Q4" ca="1" si="45">#REF!/Q$17</f>
        <v>0.13333333333333333</v>
      </c>
    </row>
    <row r="5" spans="1:17" x14ac:dyDescent="0.3">
      <c r="A5" s="1" t="s">
        <v>19</v>
      </c>
      <c r="B5" s="2">
        <f t="shared" ref="B5" ca="1" si="46">#REF!/B$17</f>
        <v>5.4054054054054057E-2</v>
      </c>
      <c r="C5" s="2">
        <f t="shared" ref="C5" ca="1" si="47">#REF!/C$17</f>
        <v>7.407407407407407E-2</v>
      </c>
      <c r="D5" s="2">
        <f t="shared" ref="D5" ca="1" si="48">#REF!/D$17</f>
        <v>9.9999999999999978E-2</v>
      </c>
      <c r="E5" s="2">
        <f t="shared" ref="E5" ca="1" si="49">#REF!/E$17</f>
        <v>5.7142857142857141E-2</v>
      </c>
      <c r="F5" s="2">
        <f t="shared" ref="F5" ca="1" si="50">#REF!/F$17</f>
        <v>1.2195121951219509E-2</v>
      </c>
      <c r="G5" s="2">
        <f t="shared" ref="G5" ca="1" si="51">#REF!/G$17</f>
        <v>0</v>
      </c>
      <c r="H5" s="2">
        <f t="shared" ref="H5" ca="1" si="52">#REF!/H$17</f>
        <v>1.6393442622950821E-2</v>
      </c>
      <c r="I5" s="2">
        <f t="shared" ref="I5" ca="1" si="53">#REF!/I$17</f>
        <v>0</v>
      </c>
      <c r="J5" s="2">
        <f t="shared" ref="J5" ca="1" si="54">#REF!/J$17</f>
        <v>0</v>
      </c>
      <c r="K5" s="2">
        <f t="shared" ref="K5" ca="1" si="55">#REF!/K$17</f>
        <v>3.8461538461538478E-2</v>
      </c>
      <c r="L5" s="2">
        <f t="shared" ref="L5" ca="1" si="56">#REF!/L$17</f>
        <v>4.7619047619047623E-2</v>
      </c>
      <c r="M5" s="2">
        <f t="shared" ref="M5" ca="1" si="57">#REF!/M$17</f>
        <v>0</v>
      </c>
      <c r="N5" s="2">
        <f t="shared" ref="N5" ca="1" si="58">#REF!/N$17</f>
        <v>0</v>
      </c>
      <c r="O5" s="2">
        <f t="shared" ref="O5" ca="1" si="59">#REF!/O$17</f>
        <v>0</v>
      </c>
      <c r="P5" s="2">
        <f t="shared" ref="P5" ca="1" si="60">#REF!/P$17</f>
        <v>0</v>
      </c>
      <c r="Q5" s="2">
        <f t="shared" ref="Q5" ca="1" si="61">#REF!/Q$17</f>
        <v>0</v>
      </c>
    </row>
    <row r="6" spans="1:17" x14ac:dyDescent="0.3">
      <c r="A6" s="1" t="s">
        <v>20</v>
      </c>
      <c r="B6" s="2">
        <f t="shared" ref="B6" ca="1" si="62">#REF!/B$17</f>
        <v>0</v>
      </c>
      <c r="C6" s="2">
        <f t="shared" ref="C6" ca="1" si="63">#REF!/C$17</f>
        <v>0</v>
      </c>
      <c r="D6" s="2">
        <f t="shared" ref="D6" ca="1" si="64">#REF!/D$17</f>
        <v>0</v>
      </c>
      <c r="E6" s="2">
        <f t="shared" ref="E6" ca="1" si="65">#REF!/E$17</f>
        <v>0</v>
      </c>
      <c r="F6" s="2">
        <f t="shared" ref="F6" ca="1" si="66">#REF!/F$17</f>
        <v>0</v>
      </c>
      <c r="G6" s="2">
        <f t="shared" ref="G6" ca="1" si="67">#REF!/G$17</f>
        <v>0</v>
      </c>
      <c r="H6" s="2">
        <f t="shared" ref="H6" ca="1" si="68">#REF!/H$17</f>
        <v>0</v>
      </c>
      <c r="I6" s="2">
        <f t="shared" ref="I6" ca="1" si="69">#REF!/I$17</f>
        <v>0</v>
      </c>
      <c r="J6" s="2">
        <f t="shared" ref="J6" ca="1" si="70">#REF!/J$17</f>
        <v>0</v>
      </c>
      <c r="K6" s="2">
        <f t="shared" ref="K6" ca="1" si="71">#REF!/K$17</f>
        <v>0</v>
      </c>
      <c r="L6" s="2">
        <f t="shared" ref="L6" ca="1" si="72">#REF!/L$17</f>
        <v>2.3809523809523812E-2</v>
      </c>
      <c r="M6" s="2">
        <f t="shared" ref="M6" ca="1" si="73">#REF!/M$17</f>
        <v>0</v>
      </c>
      <c r="N6" s="2">
        <f t="shared" ref="N6" ca="1" si="74">#REF!/N$17</f>
        <v>1.9999999999999997E-2</v>
      </c>
      <c r="O6" s="2">
        <f t="shared" ref="O6" ca="1" si="75">#REF!/O$17</f>
        <v>4.5454545454545463E-2</v>
      </c>
      <c r="P6" s="2">
        <f t="shared" ref="P6" ca="1" si="76">#REF!/P$17</f>
        <v>0</v>
      </c>
      <c r="Q6" s="2">
        <f t="shared" ref="Q6" ca="1" si="77">#REF!/Q$17</f>
        <v>0</v>
      </c>
    </row>
    <row r="7" spans="1:17" x14ac:dyDescent="0.3">
      <c r="A7" s="1" t="s">
        <v>21</v>
      </c>
      <c r="B7" s="2">
        <f t="shared" ref="B7" ca="1" si="78">#REF!/B$17</f>
        <v>2.7027027027027029E-2</v>
      </c>
      <c r="C7" s="2">
        <f t="shared" ref="C7" ca="1" si="79">#REF!/C$17</f>
        <v>3.7037037037037035E-2</v>
      </c>
      <c r="D7" s="2">
        <f t="shared" ref="D7" ca="1" si="80">#REF!/D$17</f>
        <v>4.9999999999999989E-2</v>
      </c>
      <c r="E7" s="2">
        <f t="shared" ref="E7" ca="1" si="81">#REF!/E$17</f>
        <v>2.8571428571428571E-2</v>
      </c>
      <c r="F7" s="2">
        <f t="shared" ref="F7" ca="1" si="82">#REF!/F$17</f>
        <v>6.0975609756097546E-2</v>
      </c>
      <c r="G7" s="2">
        <f t="shared" ref="G7" ca="1" si="83">#REF!/G$17</f>
        <v>6.25E-2</v>
      </c>
      <c r="H7" s="2">
        <f t="shared" ref="H7" ca="1" si="84">#REF!/H$17</f>
        <v>3.2786885245901641E-2</v>
      </c>
      <c r="I7" s="2">
        <f t="shared" ref="I7" ca="1" si="85">#REF!/I$17</f>
        <v>0</v>
      </c>
      <c r="J7" s="2">
        <f t="shared" ref="J7" ca="1" si="86">#REF!/J$17</f>
        <v>6.666666666666668E-2</v>
      </c>
      <c r="K7" s="2">
        <f t="shared" ref="K7" ca="1" si="87">#REF!/K$17</f>
        <v>3.8461538461538478E-2</v>
      </c>
      <c r="L7" s="2">
        <f t="shared" ref="L7" ca="1" si="88">#REF!/L$17</f>
        <v>4.7619047619047623E-2</v>
      </c>
      <c r="M7" s="2">
        <f t="shared" ref="M7" ca="1" si="89">#REF!/M$17</f>
        <v>5.7142857142857141E-2</v>
      </c>
      <c r="N7" s="2">
        <f t="shared" ref="N7" ca="1" si="90">#REF!/N$17</f>
        <v>0.11999999999999997</v>
      </c>
      <c r="O7" s="2">
        <f t="shared" ref="O7" ca="1" si="91">#REF!/O$17</f>
        <v>9.0909090909090925E-2</v>
      </c>
      <c r="P7" s="2">
        <f t="shared" ref="P7" ca="1" si="92">#REF!/P$17</f>
        <v>5.2631578947368418E-2</v>
      </c>
      <c r="Q7" s="2">
        <f t="shared" ref="Q7" ca="1" si="93">#REF!/Q$17</f>
        <v>6.6666666666666666E-2</v>
      </c>
    </row>
    <row r="8" spans="1:17" x14ac:dyDescent="0.3">
      <c r="A8" s="1" t="s">
        <v>22</v>
      </c>
      <c r="B8" s="2">
        <f t="shared" ref="B8" ca="1" si="94">#REF!/B$17</f>
        <v>0</v>
      </c>
      <c r="C8" s="2">
        <f t="shared" ref="C8" ca="1" si="95">#REF!/C$17</f>
        <v>0</v>
      </c>
      <c r="D8" s="2">
        <f t="shared" ref="D8" ca="1" si="96">#REF!/D$17</f>
        <v>0</v>
      </c>
      <c r="E8" s="2">
        <f t="shared" ref="E8" ca="1" si="97">#REF!/E$17</f>
        <v>0</v>
      </c>
      <c r="F8" s="2">
        <f t="shared" ref="F8" ca="1" si="98">#REF!/F$17</f>
        <v>4.8780487804878037E-2</v>
      </c>
      <c r="G8" s="2">
        <f t="shared" ref="G8" ca="1" si="99">#REF!/G$17</f>
        <v>0</v>
      </c>
      <c r="H8" s="2">
        <f t="shared" ref="H8" ca="1" si="100">#REF!/H$17</f>
        <v>3.2786885245901641E-2</v>
      </c>
      <c r="I8" s="2">
        <f t="shared" ref="I8" ca="1" si="101">#REF!/I$17</f>
        <v>0</v>
      </c>
      <c r="J8" s="2">
        <f t="shared" ref="J8" ca="1" si="102">#REF!/J$17</f>
        <v>0</v>
      </c>
      <c r="K8" s="2">
        <f t="shared" ref="K8" ca="1" si="103">#REF!/K$17</f>
        <v>0</v>
      </c>
      <c r="L8" s="2">
        <f t="shared" ref="L8" ca="1" si="104">#REF!/L$17</f>
        <v>0</v>
      </c>
      <c r="M8" s="2">
        <f t="shared" ref="M8" ca="1" si="105">#REF!/M$17</f>
        <v>0</v>
      </c>
      <c r="N8" s="2">
        <f t="shared" ref="N8" ca="1" si="106">#REF!/N$17</f>
        <v>1.9999999999999997E-2</v>
      </c>
      <c r="O8" s="2">
        <f t="shared" ref="O8" ca="1" si="107">#REF!/O$17</f>
        <v>0</v>
      </c>
      <c r="P8" s="2">
        <f t="shared" ref="P8" ca="1" si="108">#REF!/P$17</f>
        <v>0</v>
      </c>
      <c r="Q8" s="2">
        <f t="shared" ref="Q8" ca="1" si="109">#REF!/Q$17</f>
        <v>0</v>
      </c>
    </row>
    <row r="9" spans="1:17" x14ac:dyDescent="0.3">
      <c r="A9" s="1" t="s">
        <v>23</v>
      </c>
      <c r="B9" s="2">
        <f t="shared" ref="B9" ca="1" si="110">#REF!/B$17</f>
        <v>0</v>
      </c>
      <c r="C9" s="2">
        <f t="shared" ref="C9" ca="1" si="111">#REF!/C$17</f>
        <v>0</v>
      </c>
      <c r="D9" s="2">
        <f t="shared" ref="D9" ca="1" si="112">#REF!/D$17</f>
        <v>0</v>
      </c>
      <c r="E9" s="2">
        <f t="shared" ref="E9" ca="1" si="113">#REF!/E$17</f>
        <v>0</v>
      </c>
      <c r="F9" s="2">
        <f t="shared" ref="F9" ca="1" si="114">#REF!/F$17</f>
        <v>1.2195121951219509E-2</v>
      </c>
      <c r="G9" s="2">
        <f t="shared" ref="G9" ca="1" si="115">#REF!/G$17</f>
        <v>0</v>
      </c>
      <c r="H9" s="2">
        <f t="shared" ref="H9" ca="1" si="116">#REF!/H$17</f>
        <v>0</v>
      </c>
      <c r="I9" s="2">
        <f t="shared" ref="I9" ca="1" si="117">#REF!/I$17</f>
        <v>0</v>
      </c>
      <c r="J9" s="2">
        <f t="shared" ref="J9" ca="1" si="118">#REF!/J$17</f>
        <v>0</v>
      </c>
      <c r="K9" s="2">
        <f t="shared" ref="K9" ca="1" si="119">#REF!/K$17</f>
        <v>0</v>
      </c>
      <c r="L9" s="2">
        <f t="shared" ref="L9" ca="1" si="120">#REF!/L$17</f>
        <v>0</v>
      </c>
      <c r="M9" s="2">
        <f t="shared" ref="M9" ca="1" si="121">#REF!/M$17</f>
        <v>0</v>
      </c>
      <c r="N9" s="2">
        <f t="shared" ref="N9" ca="1" si="122">#REF!/N$17</f>
        <v>0</v>
      </c>
      <c r="O9" s="2">
        <f t="shared" ref="O9" ca="1" si="123">#REF!/O$17</f>
        <v>0</v>
      </c>
      <c r="P9" s="2">
        <f t="shared" ref="P9" ca="1" si="124">#REF!/P$17</f>
        <v>0</v>
      </c>
      <c r="Q9" s="2">
        <f t="shared" ref="Q9" ca="1" si="125">#REF!/Q$17</f>
        <v>0</v>
      </c>
    </row>
    <row r="10" spans="1:17" x14ac:dyDescent="0.3">
      <c r="A10" s="1" t="s">
        <v>24</v>
      </c>
      <c r="B10" s="2">
        <f t="shared" ref="B10" ca="1" si="126">#REF!/B$17</f>
        <v>0.10810810810810811</v>
      </c>
      <c r="C10" s="2">
        <f t="shared" ref="C10" ca="1" si="127">#REF!/C$17</f>
        <v>7.407407407407407E-2</v>
      </c>
      <c r="D10" s="2">
        <f t="shared" ref="D10" ca="1" si="128">#REF!/D$17</f>
        <v>4.9999999999999989E-2</v>
      </c>
      <c r="E10" s="2">
        <f t="shared" ref="E10" ca="1" si="129">#REF!/E$17</f>
        <v>5.7142857142857141E-2</v>
      </c>
      <c r="F10" s="2">
        <f t="shared" ref="F10" ca="1" si="130">#REF!/F$17</f>
        <v>8.5365853658536578E-2</v>
      </c>
      <c r="G10" s="2">
        <f t="shared" ref="G10" ca="1" si="131">#REF!/G$17</f>
        <v>0</v>
      </c>
      <c r="H10" s="2">
        <f t="shared" ref="H10" ca="1" si="132">#REF!/H$17</f>
        <v>6.5573770491803282E-2</v>
      </c>
      <c r="I10" s="2">
        <f t="shared" ref="I10" ca="1" si="133">#REF!/I$17</f>
        <v>0</v>
      </c>
      <c r="J10" s="2">
        <f t="shared" ref="J10" ca="1" si="134">#REF!/J$17</f>
        <v>6.666666666666668E-2</v>
      </c>
      <c r="K10" s="2">
        <f t="shared" ref="K10" ca="1" si="135">#REF!/K$17</f>
        <v>7.6923076923076955E-2</v>
      </c>
      <c r="L10" s="2">
        <f t="shared" ref="L10" ca="1" si="136">#REF!/L$17</f>
        <v>7.1428571428571438E-2</v>
      </c>
      <c r="M10" s="2">
        <f t="shared" ref="M10" ca="1" si="137">#REF!/M$17</f>
        <v>5.7142857142857141E-2</v>
      </c>
      <c r="N10" s="2">
        <f t="shared" ref="N10" ca="1" si="138">#REF!/N$17</f>
        <v>7.9999999999999988E-2</v>
      </c>
      <c r="O10" s="2">
        <f t="shared" ref="O10" ca="1" si="139">#REF!/O$17</f>
        <v>0</v>
      </c>
      <c r="P10" s="2">
        <f t="shared" ref="P10" ca="1" si="140">#REF!/P$17</f>
        <v>5.2631578947368418E-2</v>
      </c>
      <c r="Q10" s="2">
        <f t="shared" ref="Q10" ca="1" si="141">#REF!/Q$17</f>
        <v>6.6666666666666666E-2</v>
      </c>
    </row>
    <row r="11" spans="1:17" x14ac:dyDescent="0.3">
      <c r="A11" s="1" t="s">
        <v>25</v>
      </c>
      <c r="B11" s="2">
        <f t="shared" ref="B11" ca="1" si="142">#REF!/B$17</f>
        <v>5.4054054054054057E-2</v>
      </c>
      <c r="C11" s="2">
        <f t="shared" ref="C11" ca="1" si="143">#REF!/C$17</f>
        <v>3.7037037037037035E-2</v>
      </c>
      <c r="D11" s="2">
        <f t="shared" ref="D11" ca="1" si="144">#REF!/D$17</f>
        <v>4.9999999999999989E-2</v>
      </c>
      <c r="E11" s="2">
        <f t="shared" ref="E11" ca="1" si="145">#REF!/E$17</f>
        <v>2.8571428571428571E-2</v>
      </c>
      <c r="F11" s="2">
        <f t="shared" ref="F11" ca="1" si="146">#REF!/F$17</f>
        <v>0.18292682926829265</v>
      </c>
      <c r="G11" s="2">
        <f t="shared" ref="G11" ca="1" si="147">#REF!/G$17</f>
        <v>6.25E-2</v>
      </c>
      <c r="H11" s="2">
        <f t="shared" ref="H11" ca="1" si="148">#REF!/H$17</f>
        <v>0.16393442622950818</v>
      </c>
      <c r="I11" s="2">
        <f t="shared" ref="I11" ca="1" si="149">#REF!/I$17</f>
        <v>0</v>
      </c>
      <c r="J11" s="2">
        <f t="shared" ref="J11" ca="1" si="150">#REF!/J$17</f>
        <v>0</v>
      </c>
      <c r="K11" s="2">
        <f t="shared" ref="K11" ca="1" si="151">#REF!/K$17</f>
        <v>7.6923076923076955E-2</v>
      </c>
      <c r="L11" s="2">
        <f t="shared" ref="L11" ca="1" si="152">#REF!/L$17</f>
        <v>2.3809523809523812E-2</v>
      </c>
      <c r="M11" s="2">
        <f t="shared" ref="M11" ca="1" si="153">#REF!/M$17</f>
        <v>0.48571428571428571</v>
      </c>
      <c r="N11" s="2">
        <f t="shared" ref="N11" ca="1" si="154">#REF!/N$17</f>
        <v>0.19999999999999996</v>
      </c>
      <c r="O11" s="2">
        <f t="shared" ref="O11" ca="1" si="155">#REF!/O$17</f>
        <v>0.22727272727272729</v>
      </c>
      <c r="P11" s="2">
        <f t="shared" ref="P11" ca="1" si="156">#REF!/P$17</f>
        <v>5.2631578947368418E-2</v>
      </c>
      <c r="Q11" s="2">
        <f t="shared" ref="Q11" ca="1" si="157">#REF!/Q$17</f>
        <v>0.13333333333333333</v>
      </c>
    </row>
    <row r="12" spans="1:17" x14ac:dyDescent="0.3">
      <c r="A12" s="1" t="s">
        <v>26</v>
      </c>
      <c r="B12" s="2">
        <f t="shared" ref="B12" ca="1" si="158">#REF!/B$17</f>
        <v>2.7027027027027029E-2</v>
      </c>
      <c r="C12" s="2">
        <f t="shared" ref="C12" ca="1" si="159">#REF!/C$17</f>
        <v>3.7037037037037035E-2</v>
      </c>
      <c r="D12" s="2">
        <f t="shared" ref="D12" ca="1" si="160">#REF!/D$17</f>
        <v>4.9999999999999989E-2</v>
      </c>
      <c r="E12" s="2">
        <f t="shared" ref="E12" ca="1" si="161">#REF!/E$17</f>
        <v>2.8571428571428571E-2</v>
      </c>
      <c r="F12" s="2">
        <f t="shared" ref="F12" ca="1" si="162">#REF!/F$17</f>
        <v>4.8780487804878037E-2</v>
      </c>
      <c r="G12" s="2">
        <f t="shared" ref="G12" ca="1" si="163">#REF!/G$17</f>
        <v>0</v>
      </c>
      <c r="H12" s="2">
        <f t="shared" ref="H12" ca="1" si="164">#REF!/H$17</f>
        <v>3.2786885245901641E-2</v>
      </c>
      <c r="I12" s="2">
        <f t="shared" ref="I12" ca="1" si="165">#REF!/I$17</f>
        <v>0</v>
      </c>
      <c r="J12" s="2">
        <f t="shared" ref="J12" ca="1" si="166">#REF!/J$17</f>
        <v>0</v>
      </c>
      <c r="K12" s="2">
        <f t="shared" ref="K12" ca="1" si="167">#REF!/K$17</f>
        <v>7.6923076923076955E-2</v>
      </c>
      <c r="L12" s="2">
        <f t="shared" ref="L12" ca="1" si="168">#REF!/L$17</f>
        <v>0</v>
      </c>
      <c r="M12" s="2">
        <f t="shared" ref="M12" ca="1" si="169">#REF!/M$17</f>
        <v>2.8571428571428571E-2</v>
      </c>
      <c r="N12" s="2">
        <f t="shared" ref="N12" ca="1" si="170">#REF!/N$17</f>
        <v>5.9999999999999984E-2</v>
      </c>
      <c r="O12" s="2">
        <f t="shared" ref="O12" ca="1" si="171">#REF!/O$17</f>
        <v>0</v>
      </c>
      <c r="P12" s="2">
        <f t="shared" ref="P12" ca="1" si="172">#REF!/P$17</f>
        <v>7.0175438596491224E-2</v>
      </c>
      <c r="Q12" s="2">
        <f t="shared" ref="Q12" ca="1" si="173">#REF!/Q$17</f>
        <v>0</v>
      </c>
    </row>
    <row r="13" spans="1:17" x14ac:dyDescent="0.3">
      <c r="A13" s="1" t="s">
        <v>27</v>
      </c>
      <c r="B13" s="2">
        <f t="shared" ref="B13" ca="1" si="174">#REF!/B$17</f>
        <v>2.7027027027027029E-2</v>
      </c>
      <c r="C13" s="2">
        <f t="shared" ref="C13" ca="1" si="175">#REF!/C$17</f>
        <v>3.7037037037037035E-2</v>
      </c>
      <c r="D13" s="2">
        <f t="shared" ref="D13" ca="1" si="176">#REF!/D$17</f>
        <v>4.9999999999999989E-2</v>
      </c>
      <c r="E13" s="2">
        <f t="shared" ref="E13" ca="1" si="177">#REF!/E$17</f>
        <v>2.8571428571428571E-2</v>
      </c>
      <c r="F13" s="2">
        <f t="shared" ref="F13" ca="1" si="178">#REF!/F$17</f>
        <v>3.6585365853658527E-2</v>
      </c>
      <c r="G13" s="2">
        <f t="shared" ref="G13" ca="1" si="179">#REF!/G$17</f>
        <v>0</v>
      </c>
      <c r="H13" s="2">
        <f t="shared" ref="H13" ca="1" si="180">#REF!/H$17</f>
        <v>1.6393442622950821E-2</v>
      </c>
      <c r="I13" s="2">
        <f t="shared" ref="I13" ca="1" si="181">#REF!/I$17</f>
        <v>0</v>
      </c>
      <c r="J13" s="2">
        <f t="shared" ref="J13" ca="1" si="182">#REF!/J$17</f>
        <v>6.666666666666668E-2</v>
      </c>
      <c r="K13" s="2">
        <f t="shared" ref="K13" ca="1" si="183">#REF!/K$17</f>
        <v>3.8461538461538478E-2</v>
      </c>
      <c r="L13" s="2">
        <f t="shared" ref="L13" ca="1" si="184">#REF!/L$17</f>
        <v>0</v>
      </c>
      <c r="M13" s="2">
        <f t="shared" ref="M13" ca="1" si="185">#REF!/M$17</f>
        <v>0</v>
      </c>
      <c r="N13" s="2">
        <f t="shared" ref="N13" ca="1" si="186">#REF!/N$17</f>
        <v>1.9999999999999997E-2</v>
      </c>
      <c r="O13" s="2">
        <f t="shared" ref="O13" ca="1" si="187">#REF!/O$17</f>
        <v>0</v>
      </c>
      <c r="P13" s="2">
        <f t="shared" ref="P13" ca="1" si="188">#REF!/P$17</f>
        <v>1.7543859649122806E-2</v>
      </c>
      <c r="Q13" s="2">
        <f t="shared" ref="Q13" ca="1" si="189">#REF!/Q$17</f>
        <v>0</v>
      </c>
    </row>
    <row r="14" spans="1:17" x14ac:dyDescent="0.3">
      <c r="A14" s="1" t="s">
        <v>28</v>
      </c>
      <c r="B14" s="2">
        <f t="shared" ref="B14" ca="1" si="190">#REF!/B$17</f>
        <v>2.7027027027027029E-2</v>
      </c>
      <c r="C14" s="2">
        <f t="shared" ref="C14" ca="1" si="191">#REF!/C$17</f>
        <v>0</v>
      </c>
      <c r="D14" s="2">
        <f t="shared" ref="D14" ca="1" si="192">#REF!/D$17</f>
        <v>0</v>
      </c>
      <c r="E14" s="2">
        <f t="shared" ref="E14" ca="1" si="193">#REF!/E$17</f>
        <v>0</v>
      </c>
      <c r="F14" s="2">
        <f t="shared" ref="F14" ca="1" si="194">#REF!/F$17</f>
        <v>4.8780487804878037E-2</v>
      </c>
      <c r="G14" s="2">
        <f t="shared" ref="G14" ca="1" si="195">#REF!/G$17</f>
        <v>0</v>
      </c>
      <c r="H14" s="2">
        <f t="shared" ref="H14" ca="1" si="196">#REF!/H$17</f>
        <v>3.2786885245901641E-2</v>
      </c>
      <c r="I14" s="2">
        <f t="shared" ref="I14" ca="1" si="197">#REF!/I$17</f>
        <v>0</v>
      </c>
      <c r="J14" s="2">
        <f t="shared" ref="J14" ca="1" si="198">#REF!/J$17</f>
        <v>0</v>
      </c>
      <c r="K14" s="2">
        <f t="shared" ref="K14" ca="1" si="199">#REF!/K$17</f>
        <v>3.8461538461538478E-2</v>
      </c>
      <c r="L14" s="2">
        <f t="shared" ref="L14" ca="1" si="200">#REF!/L$17</f>
        <v>0</v>
      </c>
      <c r="M14" s="2">
        <f t="shared" ref="M14" ca="1" si="201">#REF!/M$17</f>
        <v>0</v>
      </c>
      <c r="N14" s="2">
        <f t="shared" ref="N14" ca="1" si="202">#REF!/N$17</f>
        <v>0</v>
      </c>
      <c r="O14" s="2">
        <f t="shared" ref="O14" ca="1" si="203">#REF!/O$17</f>
        <v>0</v>
      </c>
      <c r="P14" s="2">
        <f t="shared" ref="P14" ca="1" si="204">#REF!/P$17</f>
        <v>0</v>
      </c>
      <c r="Q14" s="2">
        <f t="shared" ref="Q14" ca="1" si="205">#REF!/Q$17</f>
        <v>0</v>
      </c>
    </row>
    <row r="15" spans="1:17" x14ac:dyDescent="0.3">
      <c r="A15" s="1" t="s">
        <v>29</v>
      </c>
      <c r="B15" s="2">
        <f t="shared" ref="B15" ca="1" si="206">#REF!/B$17</f>
        <v>2.7027027027027029E-2</v>
      </c>
      <c r="C15" s="2">
        <f t="shared" ref="C15" ca="1" si="207">#REF!/C$17</f>
        <v>0</v>
      </c>
      <c r="D15" s="2">
        <f t="shared" ref="D15" ca="1" si="208">#REF!/D$17</f>
        <v>0</v>
      </c>
      <c r="E15" s="2">
        <f t="shared" ref="E15" ca="1" si="209">#REF!/E$17</f>
        <v>0</v>
      </c>
      <c r="F15" s="2">
        <f t="shared" ref="F15" ca="1" si="210">#REF!/F$17</f>
        <v>1.2195121951219509E-2</v>
      </c>
      <c r="G15" s="2">
        <f t="shared" ref="G15" ca="1" si="211">#REF!/G$17</f>
        <v>0</v>
      </c>
      <c r="H15" s="2">
        <f t="shared" ref="H15" ca="1" si="212">#REF!/H$17</f>
        <v>0</v>
      </c>
      <c r="I15" s="2">
        <f t="shared" ref="I15" ca="1" si="213">#REF!/I$17</f>
        <v>0</v>
      </c>
      <c r="J15" s="2">
        <f t="shared" ref="J15" ca="1" si="214">#REF!/J$17</f>
        <v>0</v>
      </c>
      <c r="K15" s="2">
        <f t="shared" ref="K15" ca="1" si="215">#REF!/K$17</f>
        <v>3.8461538461538478E-2</v>
      </c>
      <c r="L15" s="2">
        <f t="shared" ref="L15" ca="1" si="216">#REF!/L$17</f>
        <v>0</v>
      </c>
      <c r="M15" s="2">
        <f t="shared" ref="M15" ca="1" si="217">#REF!/M$17</f>
        <v>0</v>
      </c>
      <c r="N15" s="2">
        <f t="shared" ref="N15" ca="1" si="218">#REF!/N$17</f>
        <v>0</v>
      </c>
      <c r="O15" s="2">
        <f t="shared" ref="O15" ca="1" si="219">#REF!/O$17</f>
        <v>0</v>
      </c>
      <c r="P15" s="2">
        <f t="shared" ref="P15" ca="1" si="220">#REF!/P$17</f>
        <v>0</v>
      </c>
      <c r="Q15" s="2">
        <f t="shared" ref="Q15" ca="1" si="221">#REF!/Q$17</f>
        <v>0</v>
      </c>
    </row>
    <row r="16" spans="1:17" x14ac:dyDescent="0.3">
      <c r="A16" s="1" t="s">
        <v>15</v>
      </c>
      <c r="B16" s="2">
        <f t="shared" ref="B16" ca="1" si="222">#REF!/B$17</f>
        <v>0</v>
      </c>
      <c r="C16" s="2">
        <f t="shared" ref="C16" ca="1" si="223">#REF!/C$17</f>
        <v>0</v>
      </c>
      <c r="D16" s="2">
        <f t="shared" ref="D16" ca="1" si="224">#REF!/D$17</f>
        <v>0</v>
      </c>
      <c r="E16" s="2">
        <f t="shared" ref="E16" ca="1" si="225">#REF!/E$17</f>
        <v>0</v>
      </c>
      <c r="F16" s="2">
        <f t="shared" ref="F16" ca="1" si="226">#REF!/F$17</f>
        <v>0</v>
      </c>
      <c r="G16" s="2">
        <f t="shared" ref="G16" ca="1" si="227">#REF!/G$17</f>
        <v>0</v>
      </c>
      <c r="H16" s="2">
        <f t="shared" ref="H16" ca="1" si="228">#REF!/H$17</f>
        <v>1.6393442622950821E-2</v>
      </c>
      <c r="I16" s="2">
        <f t="shared" ref="I16" ca="1" si="229">#REF!/I$17</f>
        <v>0</v>
      </c>
      <c r="J16" s="2">
        <f t="shared" ref="J16" ca="1" si="230">#REF!/J$17</f>
        <v>0</v>
      </c>
      <c r="K16" s="2">
        <f t="shared" ref="K16" ca="1" si="231">#REF!/K$17</f>
        <v>0</v>
      </c>
      <c r="L16" s="2">
        <f t="shared" ref="L16" ca="1" si="232">#REF!/L$17</f>
        <v>0</v>
      </c>
      <c r="M16" s="2">
        <f t="shared" ref="M16" ca="1" si="233">#REF!/M$17</f>
        <v>0</v>
      </c>
      <c r="N16" s="2">
        <f t="shared" ref="N16" ca="1" si="234">#REF!/N$17</f>
        <v>1.9999999999999997E-2</v>
      </c>
      <c r="O16" s="2">
        <f t="shared" ref="O16" ca="1" si="235">#REF!/O$17</f>
        <v>4.5454545454545463E-2</v>
      </c>
      <c r="P16" s="2">
        <f t="shared" ref="P16" ca="1" si="236">#REF!/P$17</f>
        <v>1.7543859649122806E-2</v>
      </c>
      <c r="Q16" s="2">
        <f t="shared" ref="Q16" ca="1" si="237">#REF!/Q$17</f>
        <v>6.6666666666666666E-2</v>
      </c>
    </row>
    <row r="17" spans="1:17" x14ac:dyDescent="0.3">
      <c r="A17" s="1"/>
      <c r="B17" s="3">
        <f t="shared" ref="B17:Q17" ca="1" si="238">SUM(B2:B16)</f>
        <v>1</v>
      </c>
      <c r="C17" s="3">
        <f t="shared" ca="1" si="238"/>
        <v>1</v>
      </c>
      <c r="D17" s="3">
        <f t="shared" ca="1" si="238"/>
        <v>1</v>
      </c>
      <c r="E17" s="3">
        <f t="shared" ca="1" si="238"/>
        <v>1</v>
      </c>
      <c r="F17" s="3">
        <f t="shared" ca="1" si="238"/>
        <v>0.99999999999999978</v>
      </c>
      <c r="G17" s="3">
        <f t="shared" ca="1" si="238"/>
        <v>1</v>
      </c>
      <c r="H17" s="3">
        <f t="shared" ca="1" si="238"/>
        <v>1</v>
      </c>
      <c r="I17" s="3">
        <f t="shared" ca="1" si="238"/>
        <v>1</v>
      </c>
      <c r="J17" s="3">
        <f t="shared" ca="1" si="238"/>
        <v>1</v>
      </c>
      <c r="K17" s="3">
        <f t="shared" ca="1" si="238"/>
        <v>1.0000000000000004</v>
      </c>
      <c r="L17" s="3">
        <f t="shared" ca="1" si="238"/>
        <v>1.0000000000000002</v>
      </c>
      <c r="M17" s="3">
        <f t="shared" ca="1" si="238"/>
        <v>1</v>
      </c>
      <c r="N17" s="3">
        <f t="shared" ca="1" si="238"/>
        <v>0.99999999999999978</v>
      </c>
      <c r="O17" s="3">
        <f t="shared" ca="1" si="238"/>
        <v>1.0000000000000002</v>
      </c>
      <c r="P17" s="3">
        <f t="shared" ca="1" si="238"/>
        <v>1</v>
      </c>
      <c r="Q17" s="3">
        <f t="shared" ca="1" si="238"/>
        <v>0.999999999999999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Connelly</dc:creator>
  <cp:lastModifiedBy>Angela Connelly</cp:lastModifiedBy>
  <dcterms:created xsi:type="dcterms:W3CDTF">2022-01-26T14:42:24Z</dcterms:created>
  <dcterms:modified xsi:type="dcterms:W3CDTF">2023-02-23T14:34:27Z</dcterms:modified>
</cp:coreProperties>
</file>